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1B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" uniqueCount="10">
  <si>
    <t xml:space="preserve">n-term</t>
  </si>
  <si>
    <t xml:space="preserve">S1-S3</t>
  </si>
  <si>
    <t xml:space="preserve">S4-S6</t>
  </si>
  <si>
    <t xml:space="preserve">WT</t>
  </si>
  <si>
    <t xml:space="preserve">N-term</t>
  </si>
  <si>
    <t xml:space="preserve">C-tail</t>
  </si>
  <si>
    <t xml:space="preserve">TRPV2</t>
  </si>
  <si>
    <t xml:space="preserve">TRPV2-KO</t>
  </si>
  <si>
    <t xml:space="preserve">SEM</t>
  </si>
  <si>
    <t xml:space="preserve">KO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31" activeCellId="0" sqref="I3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  <c r="E1" s="1" t="s">
        <v>1</v>
      </c>
      <c r="H1" s="1" t="s">
        <v>2</v>
      </c>
    </row>
    <row r="2" customFormat="false" ht="12.75" hidden="false" customHeight="false" outlineLevel="0" collapsed="false">
      <c r="A2" s="1" t="s">
        <v>3</v>
      </c>
      <c r="B2" s="1" t="n">
        <v>0.000949858347082313</v>
      </c>
      <c r="E2" s="1" t="n">
        <v>0.00052514374534052</v>
      </c>
      <c r="H2" s="1" t="n">
        <v>0.000252750225547212</v>
      </c>
    </row>
    <row r="3" customFormat="false" ht="12.75" hidden="false" customHeight="false" outlineLevel="0" collapsed="false">
      <c r="B3" s="1" t="n">
        <v>0.0018822404656085</v>
      </c>
      <c r="E3" s="1" t="n">
        <v>0.000143168328763657</v>
      </c>
      <c r="H3" s="1" t="n">
        <v>0.000620190909442769</v>
      </c>
      <c r="L3" s="1" t="s">
        <v>4</v>
      </c>
      <c r="M3" s="1" t="s">
        <v>1</v>
      </c>
      <c r="N3" s="1" t="s">
        <v>2</v>
      </c>
      <c r="O3" s="1" t="s">
        <v>5</v>
      </c>
      <c r="P3" s="1" t="s">
        <v>6</v>
      </c>
    </row>
    <row r="4" customFormat="false" ht="12.75" hidden="false" customHeight="false" outlineLevel="0" collapsed="false">
      <c r="B4" s="1" t="n">
        <v>0.000539284180050955</v>
      </c>
      <c r="E4" s="1" t="n">
        <v>0.000215503661203772</v>
      </c>
      <c r="H4" s="1" t="n">
        <v>0.000685764099481442</v>
      </c>
      <c r="K4" s="1" t="s">
        <v>3</v>
      </c>
      <c r="L4" s="1" t="n">
        <f aca="false">C8*10000</f>
        <v>11.7644821003129</v>
      </c>
      <c r="M4" s="1" t="n">
        <f aca="false">F8*10000</f>
        <v>5.15027400965245</v>
      </c>
      <c r="N4" s="1" t="n">
        <f aca="false">I8*10000</f>
        <v>4.98445241088301</v>
      </c>
      <c r="O4" s="1" t="n">
        <f aca="false">C26*10000</f>
        <v>7.97974108373337</v>
      </c>
      <c r="P4" s="1" t="n">
        <f aca="false">F26*10000</f>
        <v>6.41171393531255</v>
      </c>
    </row>
    <row r="5" customFormat="false" ht="12.75" hidden="false" customHeight="false" outlineLevel="0" collapsed="false">
      <c r="B5" s="1" t="n">
        <v>0.000992485285320497</v>
      </c>
      <c r="E5" s="1" t="n">
        <v>0.000410593952760604</v>
      </c>
      <c r="H5" s="1" t="n">
        <v>0.000481558937740901</v>
      </c>
      <c r="K5" s="1" t="s">
        <v>7</v>
      </c>
      <c r="L5" s="1" t="n">
        <f aca="false">C13*10000</f>
        <v>6.01825460184804</v>
      </c>
      <c r="M5" s="1" t="n">
        <f aca="false">F14*10000</f>
        <v>7.85352945583025</v>
      </c>
      <c r="N5" s="1" t="n">
        <f aca="false">I14*10000</f>
        <v>3.15491275186395</v>
      </c>
      <c r="O5" s="1" t="n">
        <f aca="false">C32*10000</f>
        <v>0.235640998147227</v>
      </c>
      <c r="P5" s="1" t="n">
        <f aca="false">F32*10000</f>
        <v>0.273502856058525</v>
      </c>
    </row>
    <row r="6" customFormat="false" ht="12.75" hidden="false" customHeight="false" outlineLevel="0" collapsed="false">
      <c r="B6" s="1" t="n">
        <v>0.00069053396600249</v>
      </c>
      <c r="E6" s="1" t="n">
        <v>0.000510193922295348</v>
      </c>
      <c r="H6" s="1" t="n">
        <v>0.000848185045187245</v>
      </c>
    </row>
    <row r="7" customFormat="false" ht="12.75" hidden="false" customHeight="false" outlineLevel="0" collapsed="false">
      <c r="B7" s="1" t="n">
        <v>0.00144471436450082</v>
      </c>
      <c r="E7" s="1" t="n">
        <v>0.00138426256564674</v>
      </c>
      <c r="H7" s="1" t="n">
        <v>0.000267161548159361</v>
      </c>
      <c r="K7" s="1" t="s">
        <v>8</v>
      </c>
    </row>
    <row r="8" customFormat="false" ht="12.75" hidden="false" customHeight="false" outlineLevel="0" collapsed="false">
      <c r="B8" s="1" t="n">
        <v>0.00173602086165346</v>
      </c>
      <c r="C8" s="1" t="n">
        <f aca="false">AVERAGE(B2:B8)</f>
        <v>0.00117644821003129</v>
      </c>
      <c r="D8" s="1" t="n">
        <f aca="false">(STDEV(B2:B8)/SQRT(COUNT(B2:B8)))</f>
        <v>0.000195819825314493</v>
      </c>
      <c r="E8" s="1" t="n">
        <v>0.000416325630746074</v>
      </c>
      <c r="F8" s="1" t="n">
        <f aca="false">AVERAGE(E2:E8)</f>
        <v>0.000515027400965245</v>
      </c>
      <c r="G8" s="1" t="n">
        <f aca="false">(STDEV(E2:E8)/SQRT(COUNT(E2:E8)))</f>
        <v>0.000154637633199597</v>
      </c>
      <c r="H8" s="1" t="n">
        <v>0.000333505922059178</v>
      </c>
      <c r="I8" s="1" t="n">
        <f aca="false">AVERAGE(H2:H8)</f>
        <v>0.000498445241088301</v>
      </c>
      <c r="J8" s="1" t="n">
        <f aca="false">(STDEV(H2:H8)/SQRT(COUNT(H2:H8)))</f>
        <v>8.64066529795056E-005</v>
      </c>
      <c r="L8" s="1" t="n">
        <f aca="false">D8*10000</f>
        <v>1.95819825314493</v>
      </c>
      <c r="M8" s="1" t="n">
        <f aca="false">G8*10000</f>
        <v>1.54637633199597</v>
      </c>
      <c r="N8" s="1" t="n">
        <f aca="false">J8*10000</f>
        <v>0.864066529795056</v>
      </c>
      <c r="O8" s="1" t="n">
        <f aca="false">D26*10000</f>
        <v>2.38773627722357</v>
      </c>
      <c r="P8" s="1" t="n">
        <f aca="false">G26*10000</f>
        <v>1.70349338577845</v>
      </c>
    </row>
    <row r="9" customFormat="false" ht="12.75" hidden="false" customHeight="false" outlineLevel="0" collapsed="false">
      <c r="A9" s="1" t="s">
        <v>9</v>
      </c>
      <c r="B9" s="1" t="n">
        <v>0.000673983082713196</v>
      </c>
      <c r="E9" s="1" t="n">
        <v>0.000729906859685031</v>
      </c>
      <c r="H9" s="1" t="n">
        <v>9.5112863728088E-005</v>
      </c>
      <c r="L9" s="1" t="n">
        <f aca="false">D13*10000</f>
        <v>2.73285574224745</v>
      </c>
      <c r="M9" s="1" t="n">
        <f aca="false">G14*10000</f>
        <v>1.98580306624034</v>
      </c>
      <c r="N9" s="1" t="n">
        <f aca="false">J14*10000</f>
        <v>0.984482210647187</v>
      </c>
      <c r="O9" s="1" t="n">
        <f aca="false">D32*10000</f>
        <v>0.149584670391796</v>
      </c>
      <c r="P9" s="1" t="n">
        <f aca="false">G32*10000</f>
        <v>0.182763766156876</v>
      </c>
    </row>
    <row r="10" customFormat="false" ht="12.75" hidden="false" customHeight="false" outlineLevel="0" collapsed="false">
      <c r="B10" s="1" t="n">
        <v>0.00161976473791883</v>
      </c>
      <c r="E10" s="1" t="n">
        <v>0.00124900935671624</v>
      </c>
      <c r="H10" s="1" t="n">
        <v>0.000239946435191712</v>
      </c>
    </row>
    <row r="11" customFormat="false" ht="12.75" hidden="false" customHeight="false" outlineLevel="0" collapsed="false">
      <c r="B11" s="1" t="n">
        <v>0.000432004312099437</v>
      </c>
      <c r="E11" s="1" t="n">
        <v>0.00149739096159141</v>
      </c>
      <c r="H11" s="1" t="n">
        <v>0.000626672801544388</v>
      </c>
    </row>
    <row r="12" customFormat="false" ht="12.75" hidden="false" customHeight="false" outlineLevel="0" collapsed="false">
      <c r="B12" s="1" t="n">
        <v>0.000141523900253368</v>
      </c>
      <c r="E12" s="1" t="n">
        <v>0.000397066059248894</v>
      </c>
      <c r="H12" s="1" t="n">
        <v>0.000272460239899958</v>
      </c>
    </row>
    <row r="13" customFormat="false" ht="12.75" hidden="false" customHeight="false" outlineLevel="0" collapsed="false">
      <c r="B13" s="1" t="n">
        <v>0.00014185126793919</v>
      </c>
      <c r="C13" s="1" t="n">
        <f aca="false">AVERAGE(B9:B13)</f>
        <v>0.000601825460184804</v>
      </c>
      <c r="D13" s="1" t="n">
        <f aca="false">(STDEV(B9:B13)/SQRT(COUNT(B9:B13)))</f>
        <v>0.000273285574224745</v>
      </c>
      <c r="E13" s="1" t="n">
        <v>0.000559593438461917</v>
      </c>
      <c r="H13" s="1" t="n">
        <v>0.00059150035983402</v>
      </c>
    </row>
    <row r="14" customFormat="false" ht="12.75" hidden="false" customHeight="false" outlineLevel="0" collapsed="false">
      <c r="E14" s="1" t="n">
        <v>0.000279150997794655</v>
      </c>
      <c r="F14" s="1" t="n">
        <f aca="false">AVERAGE(E9:E14)</f>
        <v>0.000785352945583025</v>
      </c>
      <c r="G14" s="1" t="n">
        <f aca="false">(STDEV(E9:E14)/SQRT(COUNT(E9:E14)))</f>
        <v>0.000198580306624034</v>
      </c>
      <c r="H14" s="1" t="n">
        <v>6.72549509202033E-005</v>
      </c>
      <c r="I14" s="1" t="n">
        <f aca="false">AVERAGE(H9:H14)</f>
        <v>0.000315491275186395</v>
      </c>
      <c r="J14" s="1" t="n">
        <f aca="false">(STDEV(H9:H14)/SQRT(COUNT(H9:H14)))</f>
        <v>9.84482210647187E-005</v>
      </c>
    </row>
    <row r="19" customFormat="false" ht="12.75" hidden="false" customHeight="false" outlineLevel="0" collapsed="false">
      <c r="B19" s="1" t="s">
        <v>5</v>
      </c>
      <c r="E19" s="1" t="s">
        <v>6</v>
      </c>
    </row>
    <row r="20" customFormat="false" ht="12.75" hidden="false" customHeight="false" outlineLevel="0" collapsed="false">
      <c r="A20" s="1" t="s">
        <v>3</v>
      </c>
      <c r="B20" s="1" t="n">
        <v>0.000218511980207025</v>
      </c>
      <c r="D20" s="1" t="s">
        <v>3</v>
      </c>
      <c r="E20" s="1" t="n">
        <v>0.000273722187018678</v>
      </c>
    </row>
    <row r="21" customFormat="false" ht="12.75" hidden="false" customHeight="false" outlineLevel="0" collapsed="false">
      <c r="B21" s="1" t="n">
        <v>0.00171212054944538</v>
      </c>
      <c r="E21" s="1" t="n">
        <v>0.000740095979741406</v>
      </c>
    </row>
    <row r="22" customFormat="false" ht="12.75" hidden="false" customHeight="false" outlineLevel="0" collapsed="false">
      <c r="B22" s="1" t="n">
        <v>0.000359929008127711</v>
      </c>
      <c r="E22" s="1" t="n">
        <v>0.000182476714921257</v>
      </c>
    </row>
    <row r="23" customFormat="false" ht="12.75" hidden="false" customHeight="false" outlineLevel="0" collapsed="false">
      <c r="B23" s="1" t="n">
        <v>0.000716539239800371</v>
      </c>
      <c r="E23" s="1" t="n">
        <v>0.000743523863345838</v>
      </c>
    </row>
    <row r="24" customFormat="false" ht="12.75" hidden="false" customHeight="false" outlineLevel="0" collapsed="false">
      <c r="B24" s="1" t="n">
        <v>0.000376081597244519</v>
      </c>
      <c r="E24" s="1" t="n">
        <v>0.00134330255677709</v>
      </c>
    </row>
    <row r="25" customFormat="false" ht="12.75" hidden="false" customHeight="false" outlineLevel="0" collapsed="false">
      <c r="B25" s="1" t="n">
        <v>0.000525750765745862</v>
      </c>
      <c r="E25" s="1" t="n">
        <v>0.00102511394885065</v>
      </c>
    </row>
    <row r="26" customFormat="false" ht="12.75" hidden="false" customHeight="false" outlineLevel="0" collapsed="false">
      <c r="B26" s="1" t="n">
        <v>0.00167688561804249</v>
      </c>
      <c r="C26" s="1" t="n">
        <f aca="false">AVERAGE(B20:B26)</f>
        <v>0.000797974108373337</v>
      </c>
      <c r="D26" s="1" t="n">
        <f aca="false">(STDEV(B20:B26)/SQRT(COUNT(B20:B26)))</f>
        <v>0.000238773627722357</v>
      </c>
      <c r="E26" s="1" t="n">
        <v>0.000179964504063855</v>
      </c>
      <c r="F26" s="1" t="n">
        <f aca="false">AVERAGE(E20:E26)</f>
        <v>0.000641171393531255</v>
      </c>
      <c r="G26" s="1" t="n">
        <f aca="false">(STDEV(E20:E26)/SQRT(COUNT(E20:E26)))</f>
        <v>0.000170349338577845</v>
      </c>
    </row>
    <row r="27" customFormat="false" ht="12.75" hidden="false" customHeight="false" outlineLevel="0" collapsed="false">
      <c r="A27" s="1" t="s">
        <v>9</v>
      </c>
      <c r="B27" s="1" t="n">
        <v>0</v>
      </c>
      <c r="D27" s="1" t="s">
        <v>9</v>
      </c>
      <c r="E27" s="1" t="n">
        <v>0</v>
      </c>
    </row>
    <row r="28" customFormat="false" ht="12.75" hidden="false" customHeight="false" outlineLevel="0" collapsed="false">
      <c r="B28" s="1" t="n">
        <v>7.5665753170104E-005</v>
      </c>
      <c r="E28" s="1" t="n">
        <v>0</v>
      </c>
    </row>
    <row r="29" customFormat="false" ht="12.75" hidden="false" customHeight="false" outlineLevel="0" collapsed="false">
      <c r="B29" s="1" t="n">
        <v>0</v>
      </c>
      <c r="E29" s="1" t="n">
        <v>1.37202535345182E-005</v>
      </c>
    </row>
    <row r="30" customFormat="false" ht="12.75" hidden="false" customHeight="false" outlineLevel="0" collapsed="false">
      <c r="B30" s="1" t="n">
        <v>0</v>
      </c>
      <c r="E30" s="1" t="n">
        <v>2.50181273922812E-005</v>
      </c>
    </row>
    <row r="31" customFormat="false" ht="12.75" hidden="false" customHeight="false" outlineLevel="0" collapsed="false">
      <c r="B31" s="1" t="n">
        <v>6.57188457182325E-005</v>
      </c>
      <c r="E31" s="1" t="n">
        <v>9.80130471024632E-005</v>
      </c>
    </row>
    <row r="32" customFormat="false" ht="12.75" hidden="false" customHeight="false" outlineLevel="0" collapsed="false">
      <c r="B32" s="1" t="n">
        <v>0</v>
      </c>
      <c r="C32" s="1" t="n">
        <f aca="false">AVERAGE(B27:B32)</f>
        <v>2.35640998147227E-005</v>
      </c>
      <c r="D32" s="1" t="n">
        <f aca="false">(STDEV(B27:B32)/SQRT(COUNT(B27:B32)))</f>
        <v>1.49584670391796E-005</v>
      </c>
      <c r="F32" s="1" t="n">
        <f aca="false">AVERAGE(E27:E32)</f>
        <v>2.73502856058525E-005</v>
      </c>
      <c r="G32" s="1" t="n">
        <f aca="false">(STDEV(E27:E32)/SQRT(COUNT(E27:E32)))</f>
        <v>1.82763766156876E-00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29T15:33:54Z</dcterms:created>
  <dc:creator>Sheryl</dc:creator>
  <dc:description/>
  <dc:language>en-US</dc:language>
  <cp:lastModifiedBy>Sheryl</cp:lastModifiedBy>
  <dcterms:modified xsi:type="dcterms:W3CDTF">2015-07-02T17:30:32Z</dcterms:modified>
  <cp:revision>0</cp:revision>
  <dc:subject/>
  <dc:title/>
</cp:coreProperties>
</file>